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linabopp/Wirth Lab Dropbox/Manuscripts in preparation/PPQ and plasmepsins/resubmission/uploaded/"/>
    </mc:Choice>
  </mc:AlternateContent>
  <xr:revisionPtr revIDLastSave="0" documentId="13_ncr:1_{20F95388-3BBB-C44A-BEC4-04A124B84934}" xr6:coauthVersionLast="47" xr6:coauthVersionMax="47" xr10:uidLastSave="{00000000-0000-0000-0000-000000000000}"/>
  <bookViews>
    <workbookView xWindow="4740" yWindow="500" windowWidth="30240" windowHeight="17800" xr2:uid="{B2DA5F80-A7E9-A84A-ACE5-D87D60E80305}"/>
  </bookViews>
  <sheets>
    <sheet name="S9 Table 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5" i="7" l="1"/>
  <c r="N25" i="7"/>
  <c r="H25" i="7"/>
  <c r="T24" i="7"/>
  <c r="N24" i="7"/>
  <c r="H24" i="7"/>
  <c r="T23" i="7"/>
  <c r="N23" i="7"/>
  <c r="H23" i="7"/>
  <c r="T22" i="7"/>
  <c r="N22" i="7"/>
  <c r="H22" i="7"/>
  <c r="T21" i="7"/>
  <c r="N21" i="7"/>
  <c r="H21" i="7"/>
  <c r="T18" i="7"/>
  <c r="N18" i="7"/>
  <c r="H18" i="7"/>
  <c r="T17" i="7"/>
  <c r="N17" i="7"/>
  <c r="H17" i="7"/>
  <c r="T16" i="7"/>
  <c r="N16" i="7"/>
  <c r="H16" i="7"/>
  <c r="T15" i="7"/>
  <c r="N15" i="7"/>
  <c r="H15" i="7"/>
  <c r="T14" i="7"/>
  <c r="N14" i="7"/>
  <c r="H14" i="7"/>
  <c r="T8" i="7"/>
  <c r="N8" i="7"/>
  <c r="H8" i="7"/>
  <c r="T7" i="7"/>
  <c r="N7" i="7"/>
  <c r="T6" i="7"/>
  <c r="N6" i="7"/>
  <c r="T5" i="7"/>
  <c r="N5" i="7"/>
  <c r="T4" i="7"/>
  <c r="N4" i="7"/>
  <c r="H4" i="7"/>
  <c r="M4" i="7" l="1"/>
  <c r="S18" i="7"/>
  <c r="S17" i="7"/>
  <c r="S16" i="7"/>
  <c r="S15" i="7"/>
  <c r="S14" i="7"/>
  <c r="M18" i="7"/>
  <c r="M17" i="7"/>
  <c r="M16" i="7"/>
  <c r="M15" i="7"/>
  <c r="M14" i="7"/>
  <c r="S25" i="7"/>
  <c r="S24" i="7"/>
  <c r="S23" i="7"/>
  <c r="S22" i="7"/>
  <c r="S21" i="7"/>
  <c r="S4" i="7"/>
  <c r="M25" i="7"/>
  <c r="M24" i="7"/>
  <c r="M23" i="7"/>
  <c r="M22" i="7"/>
  <c r="M21" i="7"/>
  <c r="M8" i="7"/>
  <c r="M7" i="7"/>
  <c r="M6" i="7"/>
  <c r="M5" i="7"/>
  <c r="G25" i="7"/>
  <c r="G24" i="7"/>
  <c r="G23" i="7"/>
  <c r="G22" i="7"/>
  <c r="G21" i="7"/>
  <c r="G18" i="7"/>
  <c r="G17" i="7"/>
  <c r="G16" i="7"/>
  <c r="G15" i="7"/>
  <c r="G14" i="7"/>
  <c r="G7" i="7"/>
</calcChain>
</file>

<file path=xl/sharedStrings.xml><?xml version="1.0" encoding="utf-8"?>
<sst xmlns="http://schemas.openxmlformats.org/spreadsheetml/2006/main" count="68" uniqueCount="26">
  <si>
    <t>average</t>
  </si>
  <si>
    <t>3D7</t>
  </si>
  <si>
    <t>Dd2</t>
  </si>
  <si>
    <t>pH=6.74</t>
  </si>
  <si>
    <t>pH=7.5</t>
  </si>
  <si>
    <t>pH=8.24</t>
  </si>
  <si>
    <t>PPQ [AUC]</t>
  </si>
  <si>
    <t>KH004_057</t>
  </si>
  <si>
    <r>
      <t>KH001_053</t>
    </r>
    <r>
      <rPr>
        <vertAlign val="subscript"/>
        <sz val="12"/>
        <color rgb="FF000000"/>
        <rFont val="Arial"/>
        <family val="2"/>
      </rPr>
      <t>G10</t>
    </r>
  </si>
  <si>
    <r>
      <t>KH001_053</t>
    </r>
    <r>
      <rPr>
        <vertAlign val="subscript"/>
        <sz val="12"/>
        <color rgb="FF000000"/>
        <rFont val="Arial"/>
        <family val="2"/>
      </rPr>
      <t>G8</t>
    </r>
  </si>
  <si>
    <t>53.4*</t>
  </si>
  <si>
    <t>102.4**</t>
  </si>
  <si>
    <t>151.1***</t>
  </si>
  <si>
    <t>142.6***</t>
  </si>
  <si>
    <t>51.2**</t>
  </si>
  <si>
    <t>760.7*</t>
  </si>
  <si>
    <t>no statistical significant differences for AUC or DHA in different pH media</t>
  </si>
  <si>
    <r>
      <t>EC</t>
    </r>
    <r>
      <rPr>
        <sz val="9"/>
        <rFont val="Arial"/>
        <family val="2"/>
      </rPr>
      <t>50</t>
    </r>
    <r>
      <rPr>
        <sz val="12"/>
        <rFont val="Arial"/>
        <family val="2"/>
      </rPr>
      <t xml:space="preserve"> CQ [nM]</t>
    </r>
  </si>
  <si>
    <r>
      <t>EC</t>
    </r>
    <r>
      <rPr>
        <sz val="9"/>
        <color theme="1"/>
        <rFont val="Arial"/>
        <family val="2"/>
      </rPr>
      <t>50</t>
    </r>
    <r>
      <rPr>
        <sz val="12"/>
        <color theme="1"/>
        <rFont val="Arial"/>
        <family val="2"/>
      </rPr>
      <t xml:space="preserve"> DHA [nM]</t>
    </r>
  </si>
  <si>
    <r>
      <t>KH001_053</t>
    </r>
    <r>
      <rPr>
        <vertAlign val="subscript"/>
        <sz val="12"/>
        <color theme="1"/>
        <rFont val="Arial"/>
        <family val="2"/>
      </rPr>
      <t>G8</t>
    </r>
  </si>
  <si>
    <r>
      <t>KH001_053</t>
    </r>
    <r>
      <rPr>
        <vertAlign val="subscript"/>
        <sz val="12"/>
        <color theme="1"/>
        <rFont val="Arial"/>
        <family val="2"/>
      </rPr>
      <t>G10</t>
    </r>
  </si>
  <si>
    <t>unpaired student's t test between pH at 7.5 and lower or higher pH if more than 3 values could be determined **, P &lt; 0.01, ***, p&lt;0.001,</t>
  </si>
  <si>
    <t>ud</t>
  </si>
  <si>
    <t>Undetermined. No accurate EC50 could be determined as parasites did not die at the highest concentration used</t>
  </si>
  <si>
    <t>SD</t>
  </si>
  <si>
    <r>
      <t>S9 Table. Effect of extracellular pH on drug response (Fig 6A and S9 Fig).</t>
    </r>
    <r>
      <rPr>
        <sz val="12"/>
        <color theme="1"/>
        <rFont val="Calibri"/>
        <family val="2"/>
        <scheme val="minor"/>
      </rPr>
      <t xml:space="preserve">  Parasites were exposed to increasing levels of CQ or DHA for 72h or PPQ for 84h in acidic (pH = 6.74), normal (pH = 7.5) or basic (pH = 8.24) media. Included are the EC50 or AUC data for four biologically independent experiments run in triplicates for Dd2, 3D7, KH001_053G10, KH001_053G8 and KH004_057 including the average and SD of the AUC or EC50. Unpaired Student’s t-test between pH at 7.5 and lower or higher pH if more than three values could be determined **,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1, ***,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0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Arial"/>
      <family val="2"/>
    </font>
    <font>
      <vertAlign val="subscript"/>
      <sz val="12"/>
      <color rgb="FF000000"/>
      <name val="Arial"/>
      <family val="2"/>
    </font>
    <font>
      <sz val="9"/>
      <name val="Arial"/>
      <family val="2"/>
    </font>
    <font>
      <sz val="10"/>
      <color theme="1"/>
      <name val="Arial"/>
      <family val="2"/>
    </font>
    <font>
      <sz val="12"/>
      <color rgb="FFFF0000"/>
      <name val="Arial"/>
      <family val="2"/>
    </font>
    <font>
      <sz val="9"/>
      <color theme="1"/>
      <name val="Arial"/>
      <family val="2"/>
    </font>
    <font>
      <vertAlign val="subscript"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6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/>
    <xf numFmtId="0" fontId="8" fillId="0" borderId="0" xfId="0" applyFont="1" applyAlignment="1">
      <alignment horizontal="center"/>
    </xf>
    <xf numFmtId="0" fontId="1" fillId="0" borderId="0" xfId="0" applyFont="1"/>
    <xf numFmtId="2" fontId="3" fillId="0" borderId="0" xfId="0" applyNumberFormat="1" applyFont="1" applyAlignment="1">
      <alignment horizontal="left"/>
    </xf>
    <xf numFmtId="0" fontId="9" fillId="0" borderId="14" xfId="0" applyFont="1" applyBorder="1"/>
    <xf numFmtId="2" fontId="3" fillId="0" borderId="15" xfId="0" applyNumberFormat="1" applyFont="1" applyBorder="1" applyAlignment="1">
      <alignment horizontal="left"/>
    </xf>
    <xf numFmtId="164" fontId="3" fillId="0" borderId="0" xfId="0" applyNumberFormat="1" applyFont="1"/>
    <xf numFmtId="164" fontId="3" fillId="0" borderId="5" xfId="0" applyNumberFormat="1" applyFont="1" applyBorder="1"/>
    <xf numFmtId="164" fontId="3" fillId="0" borderId="7" xfId="0" applyNumberFormat="1" applyFont="1" applyBorder="1"/>
    <xf numFmtId="0" fontId="5" fillId="0" borderId="0" xfId="0" applyFont="1"/>
    <xf numFmtId="164" fontId="3" fillId="0" borderId="2" xfId="0" applyNumberFormat="1" applyFont="1" applyBorder="1"/>
    <xf numFmtId="164" fontId="3" fillId="0" borderId="3" xfId="0" applyNumberFormat="1" applyFont="1" applyBorder="1"/>
    <xf numFmtId="164" fontId="3" fillId="0" borderId="4" xfId="0" applyNumberFormat="1" applyFont="1" applyBorder="1"/>
    <xf numFmtId="164" fontId="5" fillId="0" borderId="2" xfId="0" applyNumberFormat="1" applyFont="1" applyBorder="1"/>
    <xf numFmtId="164" fontId="5" fillId="0" borderId="4" xfId="0" applyNumberFormat="1" applyFont="1" applyBorder="1"/>
    <xf numFmtId="164" fontId="3" fillId="0" borderId="1" xfId="0" applyNumberFormat="1" applyFont="1" applyBorder="1"/>
    <xf numFmtId="164" fontId="5" fillId="0" borderId="5" xfId="0" applyNumberFormat="1" applyFont="1" applyBorder="1"/>
    <xf numFmtId="164" fontId="5" fillId="0" borderId="1" xfId="0" applyNumberFormat="1" applyFont="1" applyBorder="1"/>
    <xf numFmtId="164" fontId="3" fillId="0" borderId="6" xfId="0" applyNumberFormat="1" applyFont="1" applyBorder="1"/>
    <xf numFmtId="164" fontId="3" fillId="0" borderId="8" xfId="0" applyNumberFormat="1" applyFont="1" applyBorder="1"/>
    <xf numFmtId="164" fontId="5" fillId="0" borderId="6" xfId="0" applyNumberFormat="1" applyFont="1" applyBorder="1"/>
    <xf numFmtId="164" fontId="5" fillId="0" borderId="8" xfId="0" applyNumberFormat="1" applyFont="1" applyBorder="1"/>
    <xf numFmtId="164" fontId="5" fillId="0" borderId="0" xfId="0" applyNumberFormat="1" applyFont="1"/>
    <xf numFmtId="0" fontId="12" fillId="0" borderId="0" xfId="0" applyFont="1"/>
    <xf numFmtId="0" fontId="13" fillId="0" borderId="0" xfId="0" applyFont="1"/>
    <xf numFmtId="0" fontId="3" fillId="0" borderId="14" xfId="0" applyFont="1" applyBorder="1" applyAlignment="1">
      <alignment horizontal="left"/>
    </xf>
    <xf numFmtId="164" fontId="5" fillId="4" borderId="9" xfId="0" applyNumberFormat="1" applyFont="1" applyFill="1" applyBorder="1"/>
    <xf numFmtId="164" fontId="5" fillId="4" borderId="11" xfId="0" applyNumberFormat="1" applyFont="1" applyFill="1" applyBorder="1"/>
    <xf numFmtId="0" fontId="5" fillId="2" borderId="9" xfId="0" applyFont="1" applyFill="1" applyBorder="1"/>
    <xf numFmtId="0" fontId="5" fillId="2" borderId="11" xfId="0" applyFont="1" applyFill="1" applyBorder="1"/>
    <xf numFmtId="0" fontId="3" fillId="2" borderId="12" xfId="0" applyFont="1" applyFill="1" applyBorder="1" applyAlignment="1">
      <alignment horizontal="center"/>
    </xf>
    <xf numFmtId="0" fontId="3" fillId="4" borderId="13" xfId="0" applyFont="1" applyFill="1" applyBorder="1" applyAlignment="1">
      <alignment horizontal="center"/>
    </xf>
    <xf numFmtId="0" fontId="5" fillId="0" borderId="14" xfId="0" applyFont="1" applyBorder="1" applyAlignment="1">
      <alignment horizontal="left"/>
    </xf>
    <xf numFmtId="0" fontId="5" fillId="0" borderId="14" xfId="0" applyFont="1" applyBorder="1"/>
    <xf numFmtId="2" fontId="5" fillId="0" borderId="15" xfId="0" applyNumberFormat="1" applyFont="1" applyBorder="1" applyAlignment="1">
      <alignment horizontal="left"/>
    </xf>
    <xf numFmtId="0" fontId="5" fillId="0" borderId="13" xfId="0" applyFont="1" applyBorder="1" applyAlignment="1">
      <alignment horizontal="left"/>
    </xf>
    <xf numFmtId="0" fontId="5" fillId="3" borderId="12" xfId="0" applyFont="1" applyFill="1" applyBorder="1"/>
    <xf numFmtId="164" fontId="5" fillId="3" borderId="9" xfId="0" applyNumberFormat="1" applyFont="1" applyFill="1" applyBorder="1"/>
    <xf numFmtId="164" fontId="5" fillId="3" borderId="11" xfId="0" applyNumberFormat="1" applyFont="1" applyFill="1" applyBorder="1"/>
    <xf numFmtId="0" fontId="2" fillId="0" borderId="0" xfId="0" applyFont="1" applyAlignment="1">
      <alignment horizontal="left" vertical="center" wrapText="1"/>
    </xf>
    <xf numFmtId="164" fontId="3" fillId="3" borderId="2" xfId="0" applyNumberFormat="1" applyFont="1" applyFill="1" applyBorder="1" applyAlignment="1">
      <alignment horizontal="center"/>
    </xf>
    <xf numFmtId="164" fontId="3" fillId="3" borderId="3" xfId="0" applyNumberFormat="1" applyFont="1" applyFill="1" applyBorder="1" applyAlignment="1">
      <alignment horizontal="center"/>
    </xf>
    <xf numFmtId="164" fontId="3" fillId="3" borderId="4" xfId="0" applyNumberFormat="1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164" fontId="3" fillId="4" borderId="2" xfId="0" applyNumberFormat="1" applyFont="1" applyFill="1" applyBorder="1" applyAlignment="1">
      <alignment horizontal="center"/>
    </xf>
    <xf numFmtId="164" fontId="3" fillId="4" borderId="3" xfId="0" applyNumberFormat="1" applyFont="1" applyFill="1" applyBorder="1" applyAlignment="1">
      <alignment horizontal="center"/>
    </xf>
    <xf numFmtId="164" fontId="3" fillId="4" borderId="4" xfId="0" applyNumberFormat="1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164" fontId="3" fillId="3" borderId="9" xfId="0" applyNumberFormat="1" applyFont="1" applyFill="1" applyBorder="1" applyAlignment="1">
      <alignment horizontal="center"/>
    </xf>
    <xf numFmtId="164" fontId="3" fillId="3" borderId="10" xfId="0" applyNumberFormat="1" applyFont="1" applyFill="1" applyBorder="1" applyAlignment="1">
      <alignment horizontal="center"/>
    </xf>
    <xf numFmtId="164" fontId="3" fillId="3" borderId="1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B48F7"/>
      <color rgb="FFF87966"/>
      <color rgb="FFFF0000"/>
      <color rgb="FFAC49F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E269E-C30D-7B4C-A630-A05475A19A62}">
  <dimension ref="B1:AY54"/>
  <sheetViews>
    <sheetView tabSelected="1" zoomScale="96" zoomScaleNormal="96" workbookViewId="0">
      <selection activeCell="T65" sqref="T65:AA83"/>
    </sheetView>
  </sheetViews>
  <sheetFormatPr baseColWidth="10" defaultRowHeight="16" x14ac:dyDescent="0.2"/>
  <cols>
    <col min="2" max="2" width="15.83203125" customWidth="1"/>
  </cols>
  <sheetData>
    <row r="1" spans="2:39" x14ac:dyDescent="0.2"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</row>
    <row r="2" spans="2:39" ht="17" thickBot="1" x14ac:dyDescent="0.25"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</row>
    <row r="3" spans="2:39" ht="17" thickBot="1" x14ac:dyDescent="0.25">
      <c r="B3" s="35" t="s">
        <v>17</v>
      </c>
      <c r="C3" s="54" t="s">
        <v>3</v>
      </c>
      <c r="D3" s="55"/>
      <c r="E3" s="55"/>
      <c r="F3" s="56"/>
      <c r="G3" s="33" t="s">
        <v>0</v>
      </c>
      <c r="H3" s="34" t="s">
        <v>24</v>
      </c>
      <c r="I3" s="48" t="s">
        <v>4</v>
      </c>
      <c r="J3" s="49"/>
      <c r="K3" s="49"/>
      <c r="L3" s="50"/>
      <c r="M3" s="33" t="s">
        <v>0</v>
      </c>
      <c r="N3" s="34" t="s">
        <v>24</v>
      </c>
      <c r="O3" s="48" t="s">
        <v>5</v>
      </c>
      <c r="P3" s="49"/>
      <c r="Q3" s="49"/>
      <c r="R3" s="50"/>
      <c r="S3" s="33" t="s">
        <v>0</v>
      </c>
      <c r="T3" s="34" t="s">
        <v>24</v>
      </c>
      <c r="U3" s="14"/>
      <c r="V3" s="14"/>
    </row>
    <row r="4" spans="2:39" x14ac:dyDescent="0.2">
      <c r="B4" s="30" t="s">
        <v>1</v>
      </c>
      <c r="C4" s="15">
        <v>60.64</v>
      </c>
      <c r="D4" s="16">
        <v>59.98</v>
      </c>
      <c r="E4" s="16">
        <v>24.09</v>
      </c>
      <c r="F4" s="17">
        <v>68.820000000000007</v>
      </c>
      <c r="G4" s="18" t="s">
        <v>10</v>
      </c>
      <c r="H4" s="19">
        <f>STDEV(C4:F4)</f>
        <v>19.937947696122897</v>
      </c>
      <c r="I4" s="15">
        <v>12.9</v>
      </c>
      <c r="J4" s="16">
        <v>12.9</v>
      </c>
      <c r="K4" s="16">
        <v>10.89</v>
      </c>
      <c r="L4" s="17">
        <v>12.84</v>
      </c>
      <c r="M4" s="18">
        <f>AVERAGE(I4:L4)</f>
        <v>12.3825</v>
      </c>
      <c r="N4" s="19">
        <f>STDEV(I4:L4)</f>
        <v>0.99540192887094592</v>
      </c>
      <c r="O4" s="15">
        <v>10.57</v>
      </c>
      <c r="P4" s="16">
        <v>10.57</v>
      </c>
      <c r="Q4" s="16">
        <v>7.3659999999999997</v>
      </c>
      <c r="R4" s="19">
        <v>8.2490000000000006</v>
      </c>
      <c r="S4" s="18">
        <f>AVERAGE(O4:R4)</f>
        <v>9.1887500000000006</v>
      </c>
      <c r="T4" s="19">
        <f>STDEV(O4:R4)</f>
        <v>1.6351606190218724</v>
      </c>
      <c r="U4" s="14"/>
      <c r="V4" s="14"/>
    </row>
    <row r="5" spans="2:39" x14ac:dyDescent="0.2">
      <c r="B5" s="30" t="s">
        <v>2</v>
      </c>
      <c r="C5" s="12" t="s">
        <v>22</v>
      </c>
      <c r="D5" s="11" t="s">
        <v>22</v>
      </c>
      <c r="E5" s="11" t="s">
        <v>22</v>
      </c>
      <c r="F5" s="20" t="s">
        <v>22</v>
      </c>
      <c r="G5" s="21"/>
      <c r="H5" s="22"/>
      <c r="I5" s="12">
        <v>223.8</v>
      </c>
      <c r="J5" s="11">
        <v>331.5</v>
      </c>
      <c r="K5" s="11">
        <v>308.60000000000002</v>
      </c>
      <c r="L5" s="20">
        <v>231.3</v>
      </c>
      <c r="M5" s="21">
        <f t="shared" ref="M5:M8" si="0">AVERAGE(I5:L5)</f>
        <v>273.8</v>
      </c>
      <c r="N5" s="22">
        <f t="shared" ref="N5:N8" si="1">STDEV(I5:L5)</f>
        <v>54.303406891280822</v>
      </c>
      <c r="O5" s="12">
        <v>80.239999999999995</v>
      </c>
      <c r="P5" s="11">
        <v>116.2</v>
      </c>
      <c r="Q5" s="11">
        <v>101.2</v>
      </c>
      <c r="R5" s="22">
        <v>111.8</v>
      </c>
      <c r="S5" s="21" t="s">
        <v>11</v>
      </c>
      <c r="T5" s="22">
        <f t="shared" ref="T5:T8" si="2">STDEV(O5:R5)</f>
        <v>16.034329837362439</v>
      </c>
      <c r="U5" s="14"/>
      <c r="V5" s="14"/>
    </row>
    <row r="6" spans="2:39" ht="18" x14ac:dyDescent="0.25">
      <c r="B6" s="9" t="s">
        <v>9</v>
      </c>
      <c r="C6" s="12" t="s">
        <v>22</v>
      </c>
      <c r="D6" s="11" t="s">
        <v>22</v>
      </c>
      <c r="E6" s="11" t="s">
        <v>22</v>
      </c>
      <c r="F6" s="20" t="s">
        <v>22</v>
      </c>
      <c r="G6" s="21"/>
      <c r="H6" s="22"/>
      <c r="I6" s="12">
        <v>405.6</v>
      </c>
      <c r="J6" s="11">
        <v>402.4</v>
      </c>
      <c r="K6" s="11">
        <v>464.2</v>
      </c>
      <c r="L6" s="20">
        <v>317.7</v>
      </c>
      <c r="M6" s="21">
        <f t="shared" si="0"/>
        <v>397.47500000000002</v>
      </c>
      <c r="N6" s="22">
        <f t="shared" si="1"/>
        <v>60.295238894404662</v>
      </c>
      <c r="O6" s="12">
        <v>148.1</v>
      </c>
      <c r="P6" s="11">
        <v>148.9</v>
      </c>
      <c r="Q6" s="11">
        <v>196.7</v>
      </c>
      <c r="R6" s="22">
        <v>110.7</v>
      </c>
      <c r="S6" s="21" t="s">
        <v>12</v>
      </c>
      <c r="T6" s="22">
        <f t="shared" si="2"/>
        <v>35.23899355354331</v>
      </c>
      <c r="U6" s="14"/>
      <c r="V6" s="14"/>
    </row>
    <row r="7" spans="2:39" ht="18" x14ac:dyDescent="0.25">
      <c r="B7" s="9" t="s">
        <v>8</v>
      </c>
      <c r="C7" s="12" t="s">
        <v>22</v>
      </c>
      <c r="D7" s="11" t="s">
        <v>22</v>
      </c>
      <c r="E7" s="11">
        <v>3627</v>
      </c>
      <c r="F7" s="20" t="s">
        <v>22</v>
      </c>
      <c r="G7" s="21">
        <f t="shared" ref="G7" si="3">AVERAGE(C7:F7)</f>
        <v>3627</v>
      </c>
      <c r="H7" s="22"/>
      <c r="I7" s="12">
        <v>430.6</v>
      </c>
      <c r="J7" s="11">
        <v>372.8</v>
      </c>
      <c r="K7" s="11">
        <v>416.2</v>
      </c>
      <c r="L7" s="20">
        <v>316.70000000000005</v>
      </c>
      <c r="M7" s="21">
        <f t="shared" si="0"/>
        <v>384.07500000000005</v>
      </c>
      <c r="N7" s="22">
        <f t="shared" si="1"/>
        <v>51.196052907751671</v>
      </c>
      <c r="O7" s="12">
        <v>146</v>
      </c>
      <c r="P7" s="11">
        <v>127.9</v>
      </c>
      <c r="Q7" s="11">
        <v>191.6</v>
      </c>
      <c r="R7" s="22">
        <v>104.7</v>
      </c>
      <c r="S7" s="21" t="s">
        <v>13</v>
      </c>
      <c r="T7" s="22">
        <f t="shared" si="2"/>
        <v>36.810551023676119</v>
      </c>
      <c r="U7" s="14"/>
      <c r="V7" s="14"/>
      <c r="AM7" s="7"/>
    </row>
    <row r="8" spans="2:39" ht="17" thickBot="1" x14ac:dyDescent="0.25">
      <c r="B8" s="10" t="s">
        <v>7</v>
      </c>
      <c r="C8" s="23">
        <v>1161</v>
      </c>
      <c r="D8" s="13" t="s">
        <v>22</v>
      </c>
      <c r="E8" s="13">
        <v>427.1</v>
      </c>
      <c r="F8" s="24">
        <v>694.09999999999991</v>
      </c>
      <c r="G8" s="25" t="s">
        <v>15</v>
      </c>
      <c r="H8" s="26">
        <f t="shared" ref="H8" si="4">STDEV(C8:F8)</f>
        <v>371.45969274382043</v>
      </c>
      <c r="I8" s="23">
        <v>127.2</v>
      </c>
      <c r="J8" s="13">
        <v>129.4</v>
      </c>
      <c r="K8" s="13">
        <v>171.7</v>
      </c>
      <c r="L8" s="24">
        <v>107.7</v>
      </c>
      <c r="M8" s="25">
        <f t="shared" si="0"/>
        <v>134</v>
      </c>
      <c r="N8" s="26">
        <f t="shared" si="1"/>
        <v>26.959104831825091</v>
      </c>
      <c r="O8" s="23">
        <v>45.76</v>
      </c>
      <c r="P8" s="13">
        <v>49.29</v>
      </c>
      <c r="Q8" s="13">
        <v>69.2</v>
      </c>
      <c r="R8" s="26">
        <v>40.61</v>
      </c>
      <c r="S8" s="25" t="s">
        <v>14</v>
      </c>
      <c r="T8" s="26">
        <f t="shared" si="2"/>
        <v>12.508515765935863</v>
      </c>
      <c r="U8" s="14"/>
      <c r="V8" s="14"/>
      <c r="AM8" s="7"/>
    </row>
    <row r="9" spans="2:39" x14ac:dyDescent="0.2">
      <c r="B9" s="8"/>
      <c r="C9" t="s">
        <v>22</v>
      </c>
      <c r="D9" t="s">
        <v>23</v>
      </c>
      <c r="E9" s="11"/>
      <c r="F9" s="11"/>
      <c r="G9" s="27"/>
      <c r="H9" s="27"/>
      <c r="I9" s="11"/>
      <c r="J9" s="11"/>
      <c r="K9" s="11"/>
      <c r="L9" s="11"/>
      <c r="M9" s="27"/>
      <c r="N9" s="27"/>
      <c r="O9" s="11"/>
      <c r="P9" s="11"/>
      <c r="Q9" s="11"/>
      <c r="R9" s="27"/>
      <c r="S9" s="27"/>
      <c r="T9" s="27"/>
      <c r="U9" s="14"/>
      <c r="V9" s="14"/>
      <c r="AM9" s="7"/>
    </row>
    <row r="10" spans="2:39" x14ac:dyDescent="0.2">
      <c r="B10" s="8"/>
      <c r="C10" s="11"/>
      <c r="D10" s="11" t="s">
        <v>21</v>
      </c>
      <c r="E10" s="11"/>
      <c r="F10" s="11"/>
      <c r="G10" s="27"/>
      <c r="H10" s="27"/>
      <c r="I10" s="11"/>
      <c r="J10" s="11"/>
      <c r="K10" s="11"/>
      <c r="L10" s="11"/>
      <c r="M10" s="27"/>
      <c r="N10" s="27"/>
      <c r="O10" s="11"/>
      <c r="P10" s="11"/>
      <c r="Q10" s="11"/>
      <c r="R10" s="27"/>
      <c r="S10" s="27"/>
      <c r="T10" s="27"/>
      <c r="U10" s="14"/>
      <c r="V10" s="14"/>
      <c r="AM10" s="7"/>
    </row>
    <row r="11" spans="2:39" x14ac:dyDescent="0.2">
      <c r="B11" s="8"/>
      <c r="C11" s="11"/>
      <c r="D11" s="11"/>
      <c r="E11" s="11"/>
      <c r="F11" s="11"/>
      <c r="G11" s="27"/>
      <c r="H11" s="27"/>
      <c r="I11" s="11"/>
      <c r="J11" s="11"/>
      <c r="K11" s="11"/>
      <c r="L11" s="11"/>
      <c r="M11" s="27"/>
      <c r="N11" s="27"/>
      <c r="O11" s="11"/>
      <c r="P11" s="11"/>
      <c r="Q11" s="11"/>
      <c r="R11" s="27"/>
      <c r="S11" s="27"/>
      <c r="T11" s="27"/>
      <c r="U11" s="14"/>
      <c r="V11" s="14"/>
      <c r="AM11" s="7"/>
    </row>
    <row r="12" spans="2:39" ht="17" thickBot="1" x14ac:dyDescent="0.25">
      <c r="B12" s="14"/>
      <c r="E12" s="27"/>
      <c r="F12" s="27"/>
      <c r="G12" s="27"/>
      <c r="H12" s="27"/>
      <c r="I12" s="27"/>
      <c r="J12" s="27"/>
      <c r="K12" s="27"/>
      <c r="L12" s="27"/>
      <c r="M12" s="27"/>
      <c r="N12" s="27"/>
      <c r="O12" s="27"/>
      <c r="P12" s="27"/>
      <c r="Q12" s="27"/>
      <c r="R12" s="27"/>
      <c r="S12" s="27"/>
      <c r="T12" s="27"/>
      <c r="U12" s="14"/>
      <c r="V12" s="14"/>
    </row>
    <row r="13" spans="2:39" ht="17" thickBot="1" x14ac:dyDescent="0.25">
      <c r="B13" s="36" t="s">
        <v>6</v>
      </c>
      <c r="C13" s="51" t="s">
        <v>3</v>
      </c>
      <c r="D13" s="52"/>
      <c r="E13" s="52"/>
      <c r="F13" s="53"/>
      <c r="G13" s="31" t="s">
        <v>0</v>
      </c>
      <c r="H13" s="32" t="s">
        <v>24</v>
      </c>
      <c r="I13" s="51" t="s">
        <v>4</v>
      </c>
      <c r="J13" s="52"/>
      <c r="K13" s="52"/>
      <c r="L13" s="53"/>
      <c r="M13" s="31" t="s">
        <v>0</v>
      </c>
      <c r="N13" s="32" t="s">
        <v>24</v>
      </c>
      <c r="O13" s="51" t="s">
        <v>5</v>
      </c>
      <c r="P13" s="52"/>
      <c r="Q13" s="52"/>
      <c r="R13" s="53"/>
      <c r="S13" s="31" t="s">
        <v>0</v>
      </c>
      <c r="T13" s="32" t="s">
        <v>24</v>
      </c>
      <c r="U13" s="14"/>
      <c r="V13" s="14"/>
      <c r="AE13" s="4"/>
    </row>
    <row r="14" spans="2:39" x14ac:dyDescent="0.2">
      <c r="B14" s="40" t="s">
        <v>1</v>
      </c>
      <c r="C14" s="15">
        <v>2.66</v>
      </c>
      <c r="D14" s="16">
        <v>3.3119999999999998</v>
      </c>
      <c r="E14" s="16">
        <v>8.319E-2</v>
      </c>
      <c r="F14" s="17">
        <v>4.4000000000000004</v>
      </c>
      <c r="G14" s="18">
        <f>AVERAGE(C14:F14)</f>
        <v>2.6137975</v>
      </c>
      <c r="H14" s="19">
        <f>STDEV(C14:F14)</f>
        <v>1.8334044009324113</v>
      </c>
      <c r="I14" s="16">
        <v>8.3769999999999997E-2</v>
      </c>
      <c r="J14" s="16">
        <v>1.006</v>
      </c>
      <c r="K14" s="16">
        <v>1.004</v>
      </c>
      <c r="L14" s="17">
        <v>3.26</v>
      </c>
      <c r="M14" s="18">
        <f>AVERAGE(I14:L14)</f>
        <v>1.3384425</v>
      </c>
      <c r="N14" s="19">
        <f>STDEV(I14:L14)</f>
        <v>1.352646308743839</v>
      </c>
      <c r="O14" s="15">
        <v>2.0649999999999999</v>
      </c>
      <c r="P14" s="16">
        <v>1.673</v>
      </c>
      <c r="Q14" s="16">
        <v>0</v>
      </c>
      <c r="R14" s="17">
        <v>3.0070000000000001</v>
      </c>
      <c r="S14" s="18">
        <f>AVERAGE(O14:R14)</f>
        <v>1.68625</v>
      </c>
      <c r="T14" s="19">
        <f>STDEV(O14:R14)</f>
        <v>1.2558458968626154</v>
      </c>
      <c r="U14" s="14"/>
      <c r="V14" s="1"/>
      <c r="X14" s="6"/>
      <c r="Y14" s="6"/>
      <c r="Z14" s="6"/>
      <c r="AA14" s="6"/>
      <c r="AB14" s="6"/>
      <c r="AE14" s="4"/>
      <c r="AF14" s="6"/>
      <c r="AG14" s="6"/>
      <c r="AH14" s="6"/>
    </row>
    <row r="15" spans="2:39" x14ac:dyDescent="0.2">
      <c r="B15" s="37" t="s">
        <v>2</v>
      </c>
      <c r="C15" s="12">
        <v>5.843</v>
      </c>
      <c r="D15" s="11">
        <v>8.57</v>
      </c>
      <c r="E15" s="11">
        <v>3.52</v>
      </c>
      <c r="F15" s="20">
        <v>18.91</v>
      </c>
      <c r="G15" s="21">
        <f t="shared" ref="G15:G18" si="5">AVERAGE(C15:F15)</f>
        <v>9.2107500000000009</v>
      </c>
      <c r="H15" s="22">
        <f t="shared" ref="H15:H18" si="6">STDEV(C15:F15)</f>
        <v>6.7875470962147526</v>
      </c>
      <c r="I15" s="11">
        <v>1.968</v>
      </c>
      <c r="J15" s="11">
        <v>3.5169999999999999</v>
      </c>
      <c r="K15" s="11">
        <v>2.0529999999999999</v>
      </c>
      <c r="L15" s="20">
        <v>4.681</v>
      </c>
      <c r="M15" s="21">
        <f t="shared" ref="M15:M18" si="7">AVERAGE(I15:L15)</f>
        <v>3.0547499999999999</v>
      </c>
      <c r="N15" s="22">
        <f t="shared" ref="N15:N18" si="8">STDEV(I15:L15)</f>
        <v>1.2965200538364225</v>
      </c>
      <c r="O15" s="12">
        <v>4.4790000000000001</v>
      </c>
      <c r="P15" s="11">
        <v>0.88439999999999996</v>
      </c>
      <c r="Q15" s="11">
        <v>1.591</v>
      </c>
      <c r="R15" s="20">
        <v>5.0220000000000002</v>
      </c>
      <c r="S15" s="21">
        <f t="shared" ref="S15:S18" si="9">AVERAGE(O15:R15)</f>
        <v>2.9941000000000004</v>
      </c>
      <c r="T15" s="22">
        <f t="shared" ref="T15:T18" si="10">STDEV(O15:R15)</f>
        <v>2.0604878160280391</v>
      </c>
      <c r="U15" s="14"/>
      <c r="V15" s="1"/>
      <c r="X15" s="2"/>
      <c r="Y15" s="2"/>
      <c r="Z15" s="2"/>
      <c r="AA15" s="2"/>
      <c r="AB15" s="2"/>
      <c r="AE15" s="4"/>
      <c r="AF15" s="2"/>
      <c r="AG15" s="2"/>
      <c r="AH15" s="2"/>
    </row>
    <row r="16" spans="2:39" ht="18" x14ac:dyDescent="0.25">
      <c r="B16" s="38" t="s">
        <v>19</v>
      </c>
      <c r="C16" s="12">
        <v>37.43</v>
      </c>
      <c r="D16" s="11">
        <v>91.35</v>
      </c>
      <c r="E16" s="11">
        <v>29.94</v>
      </c>
      <c r="F16" s="20">
        <v>92.6</v>
      </c>
      <c r="G16" s="21">
        <f t="shared" si="5"/>
        <v>62.83</v>
      </c>
      <c r="H16" s="22">
        <f t="shared" si="6"/>
        <v>33.796229572739797</v>
      </c>
      <c r="I16" s="11">
        <v>24.84</v>
      </c>
      <c r="J16" s="11">
        <v>66.760000000000005</v>
      </c>
      <c r="K16" s="11">
        <v>27.09</v>
      </c>
      <c r="L16" s="20">
        <v>65.03</v>
      </c>
      <c r="M16" s="21">
        <f t="shared" si="7"/>
        <v>45.930000000000007</v>
      </c>
      <c r="N16" s="22">
        <f t="shared" si="8"/>
        <v>23.08269626076352</v>
      </c>
      <c r="O16" s="12">
        <v>17.93</v>
      </c>
      <c r="P16" s="11">
        <v>25.82</v>
      </c>
      <c r="Q16" s="11">
        <v>19.399999999999999</v>
      </c>
      <c r="R16" s="20">
        <v>40.21</v>
      </c>
      <c r="S16" s="21">
        <f t="shared" si="9"/>
        <v>25.84</v>
      </c>
      <c r="T16" s="22">
        <f t="shared" si="10"/>
        <v>10.174133869769943</v>
      </c>
      <c r="U16" s="14"/>
      <c r="V16" s="1"/>
      <c r="X16" s="2"/>
      <c r="Y16" s="2"/>
      <c r="Z16" s="2"/>
      <c r="AA16" s="2"/>
      <c r="AB16" s="2"/>
      <c r="AF16" s="2"/>
      <c r="AG16" s="2"/>
    </row>
    <row r="17" spans="2:51" ht="18" x14ac:dyDescent="0.25">
      <c r="B17" s="38" t="s">
        <v>20</v>
      </c>
      <c r="C17" s="12">
        <v>25.58</v>
      </c>
      <c r="D17" s="11">
        <v>58.56</v>
      </c>
      <c r="E17" s="11">
        <v>19.100000000000001</v>
      </c>
      <c r="F17" s="20">
        <v>34.54</v>
      </c>
      <c r="G17" s="21">
        <f t="shared" si="5"/>
        <v>34.445</v>
      </c>
      <c r="H17" s="22">
        <f t="shared" si="6"/>
        <v>17.278112358318168</v>
      </c>
      <c r="I17" s="11">
        <v>8.8320000000000007</v>
      </c>
      <c r="J17" s="11">
        <v>13.51</v>
      </c>
      <c r="K17" s="11">
        <v>15.5</v>
      </c>
      <c r="L17" s="20">
        <v>31.73</v>
      </c>
      <c r="M17" s="21">
        <f t="shared" si="7"/>
        <v>17.393000000000001</v>
      </c>
      <c r="N17" s="22">
        <f t="shared" si="8"/>
        <v>9.9582700639552151</v>
      </c>
      <c r="O17" s="12">
        <v>5.9859999999999998</v>
      </c>
      <c r="P17" s="11">
        <v>6.1660000000000004</v>
      </c>
      <c r="Q17" s="11">
        <v>10.63</v>
      </c>
      <c r="R17" s="20">
        <v>17.82</v>
      </c>
      <c r="S17" s="21">
        <f t="shared" si="9"/>
        <v>10.150500000000001</v>
      </c>
      <c r="T17" s="22">
        <f t="shared" si="10"/>
        <v>5.5458828873318264</v>
      </c>
      <c r="U17" s="14"/>
      <c r="V17" s="1"/>
    </row>
    <row r="18" spans="2:51" ht="17" thickBot="1" x14ac:dyDescent="0.25">
      <c r="B18" s="39" t="s">
        <v>7</v>
      </c>
      <c r="C18" s="23">
        <v>60.56</v>
      </c>
      <c r="D18" s="13">
        <v>78.23</v>
      </c>
      <c r="E18" s="13">
        <v>54.51</v>
      </c>
      <c r="F18" s="24">
        <v>99.18</v>
      </c>
      <c r="G18" s="25">
        <f t="shared" si="5"/>
        <v>73.12</v>
      </c>
      <c r="H18" s="26">
        <f t="shared" si="6"/>
        <v>20.077528068298985</v>
      </c>
      <c r="I18" s="13">
        <v>33.31</v>
      </c>
      <c r="J18" s="13">
        <v>63.45</v>
      </c>
      <c r="K18" s="13">
        <v>60.71</v>
      </c>
      <c r="L18" s="24">
        <v>120.6</v>
      </c>
      <c r="M18" s="25">
        <f t="shared" si="7"/>
        <v>69.517499999999998</v>
      </c>
      <c r="N18" s="26">
        <f t="shared" si="8"/>
        <v>36.673293984405973</v>
      </c>
      <c r="O18" s="23">
        <v>34.54</v>
      </c>
      <c r="P18" s="13">
        <v>50.28</v>
      </c>
      <c r="Q18" s="13">
        <v>55.36</v>
      </c>
      <c r="R18" s="24">
        <v>101.2</v>
      </c>
      <c r="S18" s="25">
        <f t="shared" si="9"/>
        <v>60.344999999999999</v>
      </c>
      <c r="T18" s="26">
        <f t="shared" si="10"/>
        <v>28.64252956706164</v>
      </c>
      <c r="U18" s="14"/>
      <c r="V18" s="1"/>
    </row>
    <row r="19" spans="2:51" ht="17" thickBot="1" x14ac:dyDescent="0.25">
      <c r="B19" s="14"/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27"/>
      <c r="P19" s="27"/>
      <c r="Q19" s="27"/>
      <c r="R19" s="27"/>
      <c r="S19" s="27"/>
      <c r="T19" s="27"/>
      <c r="U19" s="14"/>
      <c r="V19" s="14"/>
      <c r="X19" s="2"/>
      <c r="Y19" s="2"/>
      <c r="Z19" s="2"/>
      <c r="AA19" s="2"/>
      <c r="AB19" s="2"/>
      <c r="AF19" s="2"/>
      <c r="AG19" s="2"/>
    </row>
    <row r="20" spans="2:51" ht="17" thickBot="1" x14ac:dyDescent="0.25">
      <c r="B20" s="41" t="s">
        <v>18</v>
      </c>
      <c r="C20" s="57" t="s">
        <v>3</v>
      </c>
      <c r="D20" s="58"/>
      <c r="E20" s="58"/>
      <c r="F20" s="59"/>
      <c r="G20" s="42" t="s">
        <v>0</v>
      </c>
      <c r="H20" s="43" t="s">
        <v>24</v>
      </c>
      <c r="I20" s="45" t="s">
        <v>4</v>
      </c>
      <c r="J20" s="46"/>
      <c r="K20" s="46"/>
      <c r="L20" s="46"/>
      <c r="M20" s="42" t="s">
        <v>0</v>
      </c>
      <c r="N20" s="43" t="s">
        <v>24</v>
      </c>
      <c r="O20" s="45" t="s">
        <v>5</v>
      </c>
      <c r="P20" s="46"/>
      <c r="Q20" s="46"/>
      <c r="R20" s="47"/>
      <c r="S20" s="42" t="s">
        <v>0</v>
      </c>
      <c r="T20" s="43" t="s">
        <v>24</v>
      </c>
      <c r="U20" s="14"/>
      <c r="V20" s="14"/>
    </row>
    <row r="21" spans="2:51" x14ac:dyDescent="0.2">
      <c r="B21" s="30" t="s">
        <v>1</v>
      </c>
      <c r="C21" s="15">
        <v>2.0919999999999996</v>
      </c>
      <c r="D21" s="16">
        <v>1.361</v>
      </c>
      <c r="E21" s="16">
        <v>2.1890000000000001</v>
      </c>
      <c r="F21" s="17">
        <v>2.823</v>
      </c>
      <c r="G21" s="18">
        <f>AVERAGE(C21:F21)</f>
        <v>2.11625</v>
      </c>
      <c r="H21" s="19">
        <f>STDEV(C21:F21)</f>
        <v>0.59882628254500248</v>
      </c>
      <c r="I21" s="15">
        <v>2.6310000000000002</v>
      </c>
      <c r="J21" s="16">
        <v>2.097</v>
      </c>
      <c r="K21" s="16">
        <v>2.86</v>
      </c>
      <c r="L21" s="17">
        <v>3.0430000000000001</v>
      </c>
      <c r="M21" s="18">
        <f>AVERAGE(I21:L21)</f>
        <v>2.6577500000000001</v>
      </c>
      <c r="N21" s="19">
        <f>STDEV(I21:L21)</f>
        <v>0.41007265616392113</v>
      </c>
      <c r="O21" s="15">
        <v>2.4940000000000002</v>
      </c>
      <c r="P21" s="16">
        <v>2.2050000000000001</v>
      </c>
      <c r="Q21" s="16">
        <v>3.1869999999999998</v>
      </c>
      <c r="R21" s="19">
        <v>4.4489999999999998</v>
      </c>
      <c r="S21" s="18">
        <f>AVERAGE(O21:R21)</f>
        <v>3.0837499999999998</v>
      </c>
      <c r="T21" s="19">
        <f>STDEV(O21:R21)</f>
        <v>0.99909538250025587</v>
      </c>
      <c r="U21" s="14"/>
      <c r="V21" s="14"/>
    </row>
    <row r="22" spans="2:51" x14ac:dyDescent="0.2">
      <c r="B22" s="30" t="s">
        <v>2</v>
      </c>
      <c r="C22" s="12">
        <v>1.264</v>
      </c>
      <c r="D22" s="11">
        <v>2.5629999999999997</v>
      </c>
      <c r="E22" s="11">
        <v>1.4590000000000001</v>
      </c>
      <c r="F22" s="20">
        <v>1.768</v>
      </c>
      <c r="G22" s="21">
        <f t="shared" ref="G22:G25" si="11">AVERAGE(C22:F22)</f>
        <v>1.7634999999999998</v>
      </c>
      <c r="H22" s="22">
        <f t="shared" ref="H22:H25" si="12">STDEV(C22:F22)</f>
        <v>0.57196765642822855</v>
      </c>
      <c r="I22" s="12">
        <v>1.556</v>
      </c>
      <c r="J22" s="11">
        <v>4.2290000000000001</v>
      </c>
      <c r="K22" s="11">
        <v>2.2759999999999998</v>
      </c>
      <c r="L22" s="20">
        <v>1.573</v>
      </c>
      <c r="M22" s="21">
        <f t="shared" ref="M22:M25" si="13">AVERAGE(I22:L22)</f>
        <v>2.4085000000000001</v>
      </c>
      <c r="N22" s="22">
        <f t="shared" ref="N22:N25" si="14">STDEV(I22:L22)</f>
        <v>1.2591787005822488</v>
      </c>
      <c r="O22" s="12">
        <v>2.3940000000000001</v>
      </c>
      <c r="P22" s="11">
        <v>3.782</v>
      </c>
      <c r="Q22" s="11">
        <v>2.367</v>
      </c>
      <c r="R22" s="22">
        <v>2.6540000000000004</v>
      </c>
      <c r="S22" s="21">
        <f t="shared" ref="S22:S25" si="15">AVERAGE(O22:R22)</f>
        <v>2.7992499999999998</v>
      </c>
      <c r="T22" s="22">
        <f t="shared" ref="T22:T25" si="16">STDEV(O22:R22)</f>
        <v>0.66782301797207877</v>
      </c>
      <c r="U22" s="14"/>
      <c r="V22" s="14"/>
    </row>
    <row r="23" spans="2:51" ht="18" x14ac:dyDescent="0.25">
      <c r="B23" s="9" t="s">
        <v>9</v>
      </c>
      <c r="C23" s="12">
        <v>1.177</v>
      </c>
      <c r="D23" s="11">
        <v>2.0049999999999999</v>
      </c>
      <c r="E23" s="11">
        <v>2.2690000000000001</v>
      </c>
      <c r="F23" s="20">
        <v>1.8709999999999998</v>
      </c>
      <c r="G23" s="21">
        <f t="shared" si="11"/>
        <v>1.8305</v>
      </c>
      <c r="H23" s="22">
        <f t="shared" si="12"/>
        <v>0.46598819727542368</v>
      </c>
      <c r="I23" s="12">
        <v>1.522</v>
      </c>
      <c r="J23" s="11">
        <v>2.762</v>
      </c>
      <c r="K23" s="11">
        <v>2.6230000000000002</v>
      </c>
      <c r="L23" s="20">
        <v>3.6040000000000001</v>
      </c>
      <c r="M23" s="21">
        <f t="shared" si="13"/>
        <v>2.6277499999999998</v>
      </c>
      <c r="N23" s="22">
        <f t="shared" si="14"/>
        <v>0.85513990083494595</v>
      </c>
      <c r="O23" s="12">
        <v>2.3410000000000002</v>
      </c>
      <c r="P23" s="11">
        <v>2.9409999999999998</v>
      </c>
      <c r="Q23" s="11">
        <v>3.7189999999999999</v>
      </c>
      <c r="R23" s="22">
        <v>4.7110000000000003</v>
      </c>
      <c r="S23" s="21">
        <f t="shared" si="15"/>
        <v>3.4279999999999999</v>
      </c>
      <c r="T23" s="22">
        <f t="shared" si="16"/>
        <v>1.0246150496649957</v>
      </c>
      <c r="U23" s="28"/>
      <c r="V23" s="6"/>
      <c r="W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5"/>
      <c r="AX23" s="5"/>
      <c r="AY23" s="5"/>
    </row>
    <row r="24" spans="2:51" ht="18" x14ac:dyDescent="0.25">
      <c r="B24" s="9" t="s">
        <v>8</v>
      </c>
      <c r="C24" s="12">
        <v>1.4039999999999999</v>
      </c>
      <c r="D24" s="11">
        <v>1.7990000000000002</v>
      </c>
      <c r="E24" s="11">
        <v>2.0609999999999999</v>
      </c>
      <c r="F24" s="20">
        <v>1.7070000000000001</v>
      </c>
      <c r="G24" s="21">
        <f t="shared" si="11"/>
        <v>1.74275</v>
      </c>
      <c r="H24" s="22">
        <f t="shared" si="12"/>
        <v>0.27109454070489952</v>
      </c>
      <c r="I24" s="12">
        <v>2.238</v>
      </c>
      <c r="J24" s="11">
        <v>2.1819999999999999</v>
      </c>
      <c r="K24" s="11">
        <v>2.9079999999999999</v>
      </c>
      <c r="L24" s="20">
        <v>3.1300000000000003</v>
      </c>
      <c r="M24" s="21">
        <f t="shared" si="13"/>
        <v>2.6145</v>
      </c>
      <c r="N24" s="22">
        <f t="shared" si="14"/>
        <v>0.47633706553237976</v>
      </c>
      <c r="O24" s="12">
        <v>2.3740000000000001</v>
      </c>
      <c r="P24" s="11">
        <v>2.0150000000000001</v>
      </c>
      <c r="Q24" s="11">
        <v>4.6470000000000002</v>
      </c>
      <c r="R24" s="22">
        <v>4.3400000000000007</v>
      </c>
      <c r="S24" s="21">
        <f t="shared" si="15"/>
        <v>3.3440000000000003</v>
      </c>
      <c r="T24" s="22">
        <f t="shared" si="16"/>
        <v>1.3412638318640628</v>
      </c>
      <c r="U24" s="14"/>
      <c r="V24" s="2"/>
      <c r="W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</row>
    <row r="25" spans="2:51" ht="17" thickBot="1" x14ac:dyDescent="0.25">
      <c r="B25" s="10" t="s">
        <v>7</v>
      </c>
      <c r="C25" s="23">
        <v>1.399</v>
      </c>
      <c r="D25" s="13">
        <v>1.24</v>
      </c>
      <c r="E25" s="13">
        <v>2.069</v>
      </c>
      <c r="F25" s="24">
        <v>1.8219999999999998</v>
      </c>
      <c r="G25" s="25">
        <f t="shared" si="11"/>
        <v>1.6325000000000001</v>
      </c>
      <c r="H25" s="26">
        <f t="shared" si="12"/>
        <v>0.38079784663256655</v>
      </c>
      <c r="I25" s="23">
        <v>1.746</v>
      </c>
      <c r="J25" s="13">
        <v>1.64</v>
      </c>
      <c r="K25" s="13">
        <v>2.7559999999999998</v>
      </c>
      <c r="L25" s="24">
        <v>3.7650000000000001</v>
      </c>
      <c r="M25" s="25">
        <f t="shared" si="13"/>
        <v>2.47675</v>
      </c>
      <c r="N25" s="26">
        <f t="shared" si="14"/>
        <v>0.99527462709210679</v>
      </c>
      <c r="O25" s="23">
        <v>2.3580000000000001</v>
      </c>
      <c r="P25" s="13">
        <v>2.9129999999999998</v>
      </c>
      <c r="Q25" s="13">
        <v>3.8650000000000002</v>
      </c>
      <c r="R25" s="26">
        <v>4.3959999999999999</v>
      </c>
      <c r="S25" s="25">
        <f t="shared" si="15"/>
        <v>3.383</v>
      </c>
      <c r="T25" s="26">
        <f t="shared" si="16"/>
        <v>0.91833508771762218</v>
      </c>
      <c r="U25" s="14"/>
      <c r="V25" s="2"/>
      <c r="W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</row>
    <row r="26" spans="2:51" x14ac:dyDescent="0.2">
      <c r="B26" s="3"/>
      <c r="C26" s="14"/>
      <c r="D26" s="14"/>
      <c r="E26" s="14"/>
      <c r="F26" s="14"/>
      <c r="G26" s="14"/>
      <c r="H26" s="14"/>
      <c r="I26" s="14"/>
      <c r="J26" s="14"/>
      <c r="K26" s="14"/>
      <c r="L26" s="3"/>
      <c r="M26" s="14"/>
      <c r="N26" s="14"/>
      <c r="O26" s="14"/>
      <c r="P26" s="14"/>
      <c r="Q26" s="14"/>
      <c r="R26" s="14"/>
      <c r="S26" s="14"/>
      <c r="T26" s="14"/>
      <c r="U26" s="14"/>
      <c r="V26" s="14"/>
    </row>
    <row r="27" spans="2:51" x14ac:dyDescent="0.2">
      <c r="B27" s="1"/>
      <c r="C27" s="14" t="s">
        <v>16</v>
      </c>
      <c r="D27" s="29"/>
      <c r="E27" s="14"/>
      <c r="F27" s="14"/>
      <c r="G27" s="14"/>
      <c r="H27" s="14"/>
      <c r="I27" s="14"/>
      <c r="J27" s="14"/>
      <c r="K27" s="14"/>
      <c r="L27" s="1"/>
      <c r="M27" s="14"/>
      <c r="N27" s="14"/>
      <c r="O27" s="29"/>
      <c r="P27" s="29"/>
      <c r="Q27" s="29"/>
      <c r="R27" s="14"/>
      <c r="S27" s="14"/>
      <c r="T27" s="14"/>
      <c r="U27" s="14"/>
      <c r="V27" s="14"/>
    </row>
    <row r="28" spans="2:51" x14ac:dyDescent="0.2">
      <c r="B28" s="4"/>
      <c r="L28" s="4"/>
      <c r="N28" s="7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</row>
    <row r="29" spans="2:51" x14ac:dyDescent="0.2">
      <c r="B29" s="4"/>
      <c r="L29" s="4"/>
    </row>
    <row r="30" spans="2:51" ht="18" customHeight="1" x14ac:dyDescent="0.2">
      <c r="B30" s="44" t="s">
        <v>25</v>
      </c>
      <c r="C30" s="44"/>
      <c r="D30" s="44"/>
      <c r="E30" s="44"/>
      <c r="F30" s="44"/>
      <c r="G30" s="44"/>
      <c r="H30" s="44"/>
      <c r="L30" s="4"/>
    </row>
    <row r="31" spans="2:51" x14ac:dyDescent="0.2">
      <c r="B31" s="44"/>
      <c r="C31" s="44"/>
      <c r="D31" s="44"/>
      <c r="E31" s="44"/>
      <c r="F31" s="44"/>
      <c r="G31" s="44"/>
      <c r="H31" s="44"/>
      <c r="L31" s="4"/>
    </row>
    <row r="32" spans="2:51" x14ac:dyDescent="0.2">
      <c r="B32" s="44"/>
      <c r="C32" s="44"/>
      <c r="D32" s="44"/>
      <c r="E32" s="44"/>
      <c r="F32" s="44"/>
      <c r="G32" s="44"/>
      <c r="H32" s="44"/>
    </row>
    <row r="33" spans="2:18" x14ac:dyDescent="0.2">
      <c r="B33" s="44"/>
      <c r="C33" s="44"/>
      <c r="D33" s="44"/>
      <c r="E33" s="44"/>
      <c r="F33" s="44"/>
      <c r="G33" s="44"/>
      <c r="H33" s="44"/>
    </row>
    <row r="34" spans="2:18" ht="65" customHeight="1" x14ac:dyDescent="0.2">
      <c r="B34" s="44"/>
      <c r="C34" s="44"/>
      <c r="D34" s="44"/>
      <c r="E34" s="44"/>
      <c r="F34" s="44"/>
      <c r="G34" s="44"/>
      <c r="H34" s="44"/>
    </row>
    <row r="43" spans="2:18" x14ac:dyDescent="0.2">
      <c r="B43" s="4"/>
      <c r="L43" s="4"/>
      <c r="O43" s="7"/>
    </row>
    <row r="44" spans="2:18" x14ac:dyDescent="0.2">
      <c r="B44" s="4"/>
      <c r="D44" s="7"/>
      <c r="L44" s="4"/>
    </row>
    <row r="45" spans="2:18" x14ac:dyDescent="0.2">
      <c r="B45" s="4"/>
      <c r="L45" s="4"/>
    </row>
    <row r="47" spans="2:18" x14ac:dyDescent="0.2">
      <c r="R47" s="4"/>
    </row>
    <row r="48" spans="2:18" x14ac:dyDescent="0.2">
      <c r="R48" s="4"/>
    </row>
    <row r="49" spans="2:18" x14ac:dyDescent="0.2">
      <c r="R49" s="4"/>
    </row>
    <row r="50" spans="2:18" x14ac:dyDescent="0.2">
      <c r="B50" s="1"/>
      <c r="R50" s="4"/>
    </row>
    <row r="51" spans="2:18" x14ac:dyDescent="0.2">
      <c r="B51" s="1"/>
      <c r="R51" s="4"/>
    </row>
    <row r="52" spans="2:18" x14ac:dyDescent="0.2">
      <c r="B52" s="1"/>
    </row>
    <row r="53" spans="2:18" x14ac:dyDescent="0.2">
      <c r="B53" s="1"/>
    </row>
    <row r="54" spans="2:18" x14ac:dyDescent="0.2">
      <c r="B54" s="1"/>
    </row>
  </sheetData>
  <mergeCells count="10">
    <mergeCell ref="B30:H34"/>
    <mergeCell ref="O20:R20"/>
    <mergeCell ref="O3:R3"/>
    <mergeCell ref="O13:R13"/>
    <mergeCell ref="C13:F13"/>
    <mergeCell ref="I20:L20"/>
    <mergeCell ref="I13:L13"/>
    <mergeCell ref="I3:L3"/>
    <mergeCell ref="C3:F3"/>
    <mergeCell ref="C20:F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Tabl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ina Bopp</dc:creator>
  <cp:lastModifiedBy>Bopp, Selina</cp:lastModifiedBy>
  <dcterms:created xsi:type="dcterms:W3CDTF">2020-04-30T18:34:52Z</dcterms:created>
  <dcterms:modified xsi:type="dcterms:W3CDTF">2025-06-17T22:07:11Z</dcterms:modified>
</cp:coreProperties>
</file>